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6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Rachita Article\FINAL REVISION\PONE-D-23-03097\"/>
    </mc:Choice>
  </mc:AlternateContent>
  <xr:revisionPtr revIDLastSave="0" documentId="13_ncr:1_{236261E9-D5F4-4969-92EA-D65E792DB8BE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AcPase" sheetId="2" r:id="rId1"/>
    <sheet name="AlkPase" sheetId="3" r:id="rId2"/>
  </sheets>
  <definedNames>
    <definedName name="MethodPointer1">-1640079920</definedName>
    <definedName name="MethodPointer2">49</definedName>
  </definedNames>
  <calcPr calcId="191029"/>
</workbook>
</file>

<file path=xl/calcChain.xml><?xml version="1.0" encoding="utf-8"?>
<calcChain xmlns="http://schemas.openxmlformats.org/spreadsheetml/2006/main">
  <c r="C17" i="3" l="1"/>
  <c r="D16" i="3"/>
  <c r="E16" i="3"/>
  <c r="J13" i="3"/>
  <c r="K16" i="3"/>
  <c r="J16" i="3"/>
  <c r="I16" i="3"/>
  <c r="C16" i="3"/>
  <c r="B13" i="2"/>
  <c r="B14" i="2"/>
  <c r="C13" i="2"/>
  <c r="C14" i="2"/>
  <c r="I14" i="2"/>
  <c r="J13" i="2"/>
  <c r="K14" i="3"/>
  <c r="K13" i="3"/>
  <c r="J14" i="3"/>
  <c r="I14" i="3"/>
  <c r="I13" i="3"/>
  <c r="H14" i="3"/>
  <c r="H13" i="3"/>
  <c r="E14" i="3"/>
  <c r="E13" i="3"/>
  <c r="D13" i="3"/>
  <c r="D14" i="3"/>
  <c r="C14" i="3"/>
  <c r="C13" i="3"/>
  <c r="B14" i="3"/>
  <c r="B13" i="3"/>
  <c r="D17" i="3" s="1"/>
  <c r="K14" i="2"/>
  <c r="K13" i="2"/>
  <c r="I13" i="2"/>
  <c r="H14" i="2"/>
  <c r="H13" i="2"/>
  <c r="D14" i="2"/>
  <c r="D13" i="2"/>
  <c r="E14" i="2"/>
  <c r="E13" i="2"/>
  <c r="E17" i="3" l="1"/>
  <c r="E18" i="3" s="1"/>
  <c r="K17" i="2"/>
  <c r="K18" i="2" s="1"/>
  <c r="I17" i="2"/>
  <c r="I18" i="2" s="1"/>
  <c r="J17" i="2"/>
  <c r="J18" i="2" s="1"/>
  <c r="C17" i="2"/>
  <c r="C18" i="2" s="1"/>
  <c r="E17" i="2"/>
  <c r="E18" i="2" s="1"/>
  <c r="D17" i="2"/>
  <c r="D18" i="2" s="1"/>
  <c r="K17" i="3"/>
  <c r="K18" i="3" s="1"/>
  <c r="J17" i="3"/>
  <c r="J18" i="3" s="1"/>
  <c r="I17" i="3"/>
  <c r="I18" i="3" s="1"/>
  <c r="D18" i="3"/>
  <c r="C18" i="3"/>
  <c r="J14" i="2"/>
</calcChain>
</file>

<file path=xl/sharedStrings.xml><?xml version="1.0" encoding="utf-8"?>
<sst xmlns="http://schemas.openxmlformats.org/spreadsheetml/2006/main" count="66" uniqueCount="30">
  <si>
    <t>C</t>
  </si>
  <si>
    <t>Total Activity</t>
  </si>
  <si>
    <t>PZ</t>
  </si>
  <si>
    <t>Specific Activity</t>
  </si>
  <si>
    <t>ECE</t>
  </si>
  <si>
    <t>EF</t>
  </si>
  <si>
    <t>Mean</t>
  </si>
  <si>
    <t>SD</t>
  </si>
  <si>
    <t>Ttest(TA)</t>
  </si>
  <si>
    <t>Ttest(SA)</t>
  </si>
  <si>
    <t>MEAN</t>
  </si>
  <si>
    <t xml:space="preserve">AlkPase </t>
  </si>
  <si>
    <t>AlkPase- Alkaline Phosphatase</t>
  </si>
  <si>
    <t>C- Control</t>
  </si>
  <si>
    <t>PZ- Praiquantel</t>
  </si>
  <si>
    <t>ECE- Ethanol Crude Extract</t>
  </si>
  <si>
    <t>EF- Ethyl Acetate Fraction</t>
  </si>
  <si>
    <t>TA- Total Activity</t>
  </si>
  <si>
    <t>SA- Specific Activity</t>
  </si>
  <si>
    <t>AcPase- Acid Phosphatase</t>
  </si>
  <si>
    <t>PZ- Praziquantel</t>
  </si>
  <si>
    <t xml:space="preserve">AcPase </t>
  </si>
  <si>
    <r>
      <t>Total Activity AlkPase (</t>
    </r>
    <r>
      <rPr>
        <sz val="10"/>
        <rFont val="Calibri"/>
        <family val="2"/>
      </rPr>
      <t>µ</t>
    </r>
    <r>
      <rPr>
        <sz val="10"/>
        <rFont val="Arial"/>
        <family val="2"/>
      </rPr>
      <t>M)</t>
    </r>
  </si>
  <si>
    <t>EAF</t>
  </si>
  <si>
    <r>
      <t>Specific Activity AlkPase (</t>
    </r>
    <r>
      <rPr>
        <sz val="10"/>
        <rFont val="Calibri"/>
        <family val="2"/>
      </rPr>
      <t>µ</t>
    </r>
    <r>
      <rPr>
        <sz val="10"/>
        <rFont val="Arial"/>
        <family val="2"/>
      </rPr>
      <t>M)</t>
    </r>
  </si>
  <si>
    <r>
      <t>Total Activity AcPase (</t>
    </r>
    <r>
      <rPr>
        <sz val="10"/>
        <rFont val="Calibri"/>
        <family val="2"/>
      </rPr>
      <t>µ</t>
    </r>
    <r>
      <rPr>
        <sz val="10"/>
        <rFont val="Arial"/>
        <family val="2"/>
      </rPr>
      <t>M)</t>
    </r>
  </si>
  <si>
    <r>
      <t>Specific Activity AcPase (</t>
    </r>
    <r>
      <rPr>
        <sz val="10"/>
        <rFont val="Calibri"/>
        <family val="2"/>
      </rPr>
      <t>µ</t>
    </r>
    <r>
      <rPr>
        <sz val="10"/>
        <rFont val="Arial"/>
        <family val="2"/>
      </rPr>
      <t>M)</t>
    </r>
  </si>
  <si>
    <t>Percentage  change</t>
  </si>
  <si>
    <t>Data for biochemical analysis of enzyme activity-Alkaline Phosphatase</t>
  </si>
  <si>
    <t>Data for biochemical analysis of enzyme activity-Acid Phosphat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"/>
    <numFmt numFmtId="166" formatCode="0.0"/>
    <numFmt numFmtId="167" formatCode="0.000000"/>
    <numFmt numFmtId="168" formatCode="0.000000000"/>
  </numFmts>
  <fonts count="5" x14ac:knownFonts="1">
    <font>
      <sz val="10"/>
      <name val="Arial"/>
    </font>
    <font>
      <sz val="10"/>
      <name val="Arial"/>
      <family val="2"/>
    </font>
    <font>
      <sz val="11"/>
      <name val="Calibri"/>
      <family val="2"/>
    </font>
    <font>
      <sz val="10"/>
      <name val="Calibri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2" fontId="1" fillId="0" borderId="1" xfId="0" applyNumberFormat="1" applyFont="1" applyBorder="1"/>
    <xf numFmtId="0" fontId="0" fillId="0" borderId="1" xfId="0" applyBorder="1"/>
    <xf numFmtId="0" fontId="4" fillId="0" borderId="1" xfId="0" applyFont="1" applyBorder="1"/>
    <xf numFmtId="0" fontId="4" fillId="0" borderId="0" xfId="0" applyFont="1"/>
    <xf numFmtId="1" fontId="0" fillId="0" borderId="1" xfId="0" applyNumberFormat="1" applyBorder="1"/>
    <xf numFmtId="165" fontId="0" fillId="0" borderId="0" xfId="0" applyNumberFormat="1"/>
    <xf numFmtId="165" fontId="0" fillId="0" borderId="1" xfId="0" applyNumberFormat="1" applyBorder="1"/>
    <xf numFmtId="164" fontId="0" fillId="0" borderId="1" xfId="0" applyNumberFormat="1" applyBorder="1"/>
    <xf numFmtId="166" fontId="0" fillId="0" borderId="1" xfId="0" applyNumberFormat="1" applyBorder="1"/>
    <xf numFmtId="2" fontId="0" fillId="0" borderId="1" xfId="0" applyNumberFormat="1" applyBorder="1"/>
    <xf numFmtId="167" fontId="0" fillId="0" borderId="1" xfId="0" applyNumberFormat="1" applyBorder="1"/>
    <xf numFmtId="168" fontId="0" fillId="0" borderId="1" xfId="0" applyNumberForma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9938490513113386E-2"/>
          <c:y val="5.4224760366492653E-2"/>
          <c:w val="0.53838332231371844"/>
          <c:h val="0.787138530760578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cPase!$N$7</c:f>
              <c:strCache>
                <c:ptCount val="1"/>
                <c:pt idx="0">
                  <c:v>Total Activity AcPase (µM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1.998000000000002</c:v>
                </c:pt>
                <c:pt idx="1">
                  <c:v>1.393</c:v>
                </c:pt>
                <c:pt idx="2">
                  <c:v>0.70100000000000062</c:v>
                </c:pt>
                <c:pt idx="3">
                  <c:v>1.0854999999999981</c:v>
                </c:pt>
              </c:numLit>
            </c:plus>
            <c:minus>
              <c:numLit>
                <c:formatCode>General</c:formatCode>
                <c:ptCount val="4"/>
                <c:pt idx="0">
                  <c:v>1.998000000000002</c:v>
                </c:pt>
                <c:pt idx="1">
                  <c:v>1.393</c:v>
                </c:pt>
                <c:pt idx="2">
                  <c:v>0.70100000000000062</c:v>
                </c:pt>
                <c:pt idx="3">
                  <c:v>1.0854999999999981</c:v>
                </c:pt>
              </c:numLit>
            </c:minus>
          </c:errBars>
          <c:cat>
            <c:strRef>
              <c:f>AcPase!$M$8:$M$11</c:f>
              <c:strCache>
                <c:ptCount val="4"/>
                <c:pt idx="0">
                  <c:v>C</c:v>
                </c:pt>
                <c:pt idx="1">
                  <c:v>PZ</c:v>
                </c:pt>
                <c:pt idx="2">
                  <c:v>ECE</c:v>
                </c:pt>
                <c:pt idx="3">
                  <c:v>EAF</c:v>
                </c:pt>
              </c:strCache>
            </c:strRef>
          </c:cat>
          <c:val>
            <c:numRef>
              <c:f>AcPase!$N$8:$N$11</c:f>
              <c:numCache>
                <c:formatCode>0.00</c:formatCode>
                <c:ptCount val="4"/>
                <c:pt idx="0">
                  <c:v>21.709199999999999</c:v>
                </c:pt>
                <c:pt idx="1">
                  <c:v>11.8371</c:v>
                </c:pt>
                <c:pt idx="2">
                  <c:v>12.2822</c:v>
                </c:pt>
                <c:pt idx="3">
                  <c:v>8.3310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5C-4347-9F19-0C57381E6C97}"/>
            </c:ext>
          </c:extLst>
        </c:ser>
        <c:ser>
          <c:idx val="1"/>
          <c:order val="1"/>
          <c:tx>
            <c:strRef>
              <c:f>AcPase!$O$7</c:f>
              <c:strCache>
                <c:ptCount val="1"/>
                <c:pt idx="0">
                  <c:v>Specific Activity AcPase (µM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86000000000000065</c:v>
                </c:pt>
                <c:pt idx="1">
                  <c:v>0.64000000000000168</c:v>
                </c:pt>
                <c:pt idx="2">
                  <c:v>0.76000000000000156</c:v>
                </c:pt>
                <c:pt idx="3">
                  <c:v>0.51</c:v>
                </c:pt>
              </c:numLit>
            </c:plus>
            <c:minus>
              <c:numLit>
                <c:formatCode>General</c:formatCode>
                <c:ptCount val="4"/>
                <c:pt idx="0">
                  <c:v>0.86000000000000065</c:v>
                </c:pt>
                <c:pt idx="1">
                  <c:v>0.64000000000000168</c:v>
                </c:pt>
                <c:pt idx="2">
                  <c:v>0.76000000000000156</c:v>
                </c:pt>
                <c:pt idx="3">
                  <c:v>0.51</c:v>
                </c:pt>
              </c:numLit>
            </c:minus>
          </c:errBars>
          <c:cat>
            <c:strRef>
              <c:f>AcPase!$M$8:$M$11</c:f>
              <c:strCache>
                <c:ptCount val="4"/>
                <c:pt idx="0">
                  <c:v>C</c:v>
                </c:pt>
                <c:pt idx="1">
                  <c:v>PZ</c:v>
                </c:pt>
                <c:pt idx="2">
                  <c:v>ECE</c:v>
                </c:pt>
                <c:pt idx="3">
                  <c:v>EAF</c:v>
                </c:pt>
              </c:strCache>
            </c:strRef>
          </c:cat>
          <c:val>
            <c:numRef>
              <c:f>AcPase!$O$8:$O$11</c:f>
              <c:numCache>
                <c:formatCode>0.00</c:formatCode>
                <c:ptCount val="4"/>
                <c:pt idx="0">
                  <c:v>9.0683000000000007</c:v>
                </c:pt>
                <c:pt idx="1">
                  <c:v>4.5034999999999998</c:v>
                </c:pt>
                <c:pt idx="2">
                  <c:v>5.4676999999999998</c:v>
                </c:pt>
                <c:pt idx="3">
                  <c:v>3.57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5C-4347-9F19-0C57381E6C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73056"/>
        <c:axId val="134174592"/>
      </c:barChart>
      <c:catAx>
        <c:axId val="1341730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en-IN"/>
            </a:pPr>
            <a:endParaRPr lang="en-US"/>
          </a:p>
        </c:txPr>
        <c:crossAx val="134174592"/>
        <c:crosses val="autoZero"/>
        <c:auto val="1"/>
        <c:lblAlgn val="ctr"/>
        <c:lblOffset val="100"/>
        <c:noMultiLvlLbl val="0"/>
      </c:catAx>
      <c:valAx>
        <c:axId val="13417459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lang="en-IN"/>
            </a:pPr>
            <a:endParaRPr lang="en-US"/>
          </a:p>
        </c:txPr>
        <c:crossAx val="134173056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en-IN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lkPase!$N$7</c:f>
              <c:strCache>
                <c:ptCount val="1"/>
                <c:pt idx="0">
                  <c:v>Total Activity AlkPase (µM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lkPase!$B$14:$E$14</c:f>
                <c:numCache>
                  <c:formatCode>General</c:formatCode>
                  <c:ptCount val="4"/>
                  <c:pt idx="0">
                    <c:v>1.6222789640767801</c:v>
                  </c:pt>
                  <c:pt idx="1">
                    <c:v>1.3635568194287955</c:v>
                  </c:pt>
                  <c:pt idx="2">
                    <c:v>1.7390855446725055</c:v>
                  </c:pt>
                  <c:pt idx="3">
                    <c:v>1.9605545996438045</c:v>
                  </c:pt>
                </c:numCache>
              </c:numRef>
            </c:plus>
            <c:minus>
              <c:numRef>
                <c:f>AlkPase!$B$14:$E$14</c:f>
                <c:numCache>
                  <c:formatCode>General</c:formatCode>
                  <c:ptCount val="4"/>
                  <c:pt idx="0">
                    <c:v>1.6222789640767801</c:v>
                  </c:pt>
                  <c:pt idx="1">
                    <c:v>1.3635568194287955</c:v>
                  </c:pt>
                  <c:pt idx="2">
                    <c:v>1.7390855446725055</c:v>
                  </c:pt>
                  <c:pt idx="3">
                    <c:v>1.9605545996438045</c:v>
                  </c:pt>
                </c:numCache>
              </c:numRef>
            </c:minus>
          </c:errBars>
          <c:cat>
            <c:strRef>
              <c:f>AlkPase!$M$8:$M$11</c:f>
              <c:strCache>
                <c:ptCount val="4"/>
                <c:pt idx="0">
                  <c:v>C</c:v>
                </c:pt>
                <c:pt idx="1">
                  <c:v>PZ</c:v>
                </c:pt>
                <c:pt idx="2">
                  <c:v>ECE</c:v>
                </c:pt>
                <c:pt idx="3">
                  <c:v>EAF</c:v>
                </c:pt>
              </c:strCache>
            </c:strRef>
          </c:cat>
          <c:val>
            <c:numRef>
              <c:f>AlkPase!$N$8:$N$11</c:f>
              <c:numCache>
                <c:formatCode>0</c:formatCode>
                <c:ptCount val="4"/>
                <c:pt idx="0">
                  <c:v>30.085999999999999</c:v>
                </c:pt>
                <c:pt idx="1">
                  <c:v>13.971</c:v>
                </c:pt>
                <c:pt idx="2">
                  <c:v>21.353999999999999</c:v>
                </c:pt>
                <c:pt idx="3">
                  <c:v>17.678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38-4E5C-9F95-3BC111928DB6}"/>
            </c:ext>
          </c:extLst>
        </c:ser>
        <c:ser>
          <c:idx val="1"/>
          <c:order val="1"/>
          <c:tx>
            <c:strRef>
              <c:f>AlkPase!$O$7</c:f>
              <c:strCache>
                <c:ptCount val="1"/>
                <c:pt idx="0">
                  <c:v>Specific Activity AlkPase (µM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lkPase!$H$14:$K$14</c:f>
                <c:numCache>
                  <c:formatCode>General</c:formatCode>
                  <c:ptCount val="4"/>
                  <c:pt idx="0">
                    <c:v>1.247300305103171</c:v>
                  </c:pt>
                  <c:pt idx="1">
                    <c:v>0.72955798287762885</c:v>
                  </c:pt>
                  <c:pt idx="2">
                    <c:v>0.99085238414424071</c:v>
                  </c:pt>
                  <c:pt idx="3">
                    <c:v>0.88632745167236016</c:v>
                  </c:pt>
                </c:numCache>
              </c:numRef>
            </c:plus>
            <c:minus>
              <c:numRef>
                <c:f>AlkPase!$H$14:$K$14</c:f>
                <c:numCache>
                  <c:formatCode>General</c:formatCode>
                  <c:ptCount val="4"/>
                  <c:pt idx="0">
                    <c:v>1.247300305103171</c:v>
                  </c:pt>
                  <c:pt idx="1">
                    <c:v>0.72955798287762885</c:v>
                  </c:pt>
                  <c:pt idx="2">
                    <c:v>0.99085238414424071</c:v>
                  </c:pt>
                  <c:pt idx="3">
                    <c:v>0.88632745167236016</c:v>
                  </c:pt>
                </c:numCache>
              </c:numRef>
            </c:minus>
          </c:errBars>
          <c:cat>
            <c:strRef>
              <c:f>AlkPase!$M$8:$M$11</c:f>
              <c:strCache>
                <c:ptCount val="4"/>
                <c:pt idx="0">
                  <c:v>C</c:v>
                </c:pt>
                <c:pt idx="1">
                  <c:v>PZ</c:v>
                </c:pt>
                <c:pt idx="2">
                  <c:v>ECE</c:v>
                </c:pt>
                <c:pt idx="3">
                  <c:v>EAF</c:v>
                </c:pt>
              </c:strCache>
            </c:strRef>
          </c:cat>
          <c:val>
            <c:numRef>
              <c:f>AlkPase!$O$8:$O$11</c:f>
              <c:numCache>
                <c:formatCode>0</c:formatCode>
                <c:ptCount val="4"/>
                <c:pt idx="0">
                  <c:v>11.744</c:v>
                </c:pt>
                <c:pt idx="1">
                  <c:v>5.3958000000000004</c:v>
                </c:pt>
                <c:pt idx="2">
                  <c:v>8.2129999999999992</c:v>
                </c:pt>
                <c:pt idx="3">
                  <c:v>7.0770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38-4E5C-9F95-3BC111928D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207360"/>
        <c:axId val="134208896"/>
      </c:barChart>
      <c:catAx>
        <c:axId val="1342073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4208896"/>
        <c:crosses val="autoZero"/>
        <c:auto val="1"/>
        <c:lblAlgn val="ctr"/>
        <c:lblOffset val="100"/>
        <c:noMultiLvlLbl val="0"/>
      </c:catAx>
      <c:valAx>
        <c:axId val="134208896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crossAx val="1342073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9425</xdr:colOff>
      <xdr:row>12</xdr:row>
      <xdr:rowOff>103717</xdr:rowOff>
    </xdr:from>
    <xdr:to>
      <xdr:col>17</xdr:col>
      <xdr:colOff>374650</xdr:colOff>
      <xdr:row>27</xdr:row>
      <xdr:rowOff>15134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81025</xdr:colOff>
      <xdr:row>12</xdr:row>
      <xdr:rowOff>63500</xdr:rowOff>
    </xdr:from>
    <xdr:to>
      <xdr:col>19</xdr:col>
      <xdr:colOff>228599</xdr:colOff>
      <xdr:row>29</xdr:row>
      <xdr:rowOff>53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6"/>
  <sheetViews>
    <sheetView zoomScale="60" zoomScaleNormal="60" workbookViewId="0">
      <selection activeCell="N4" sqref="N4"/>
    </sheetView>
  </sheetViews>
  <sheetFormatPr defaultRowHeight="12.5" x14ac:dyDescent="0.25"/>
  <cols>
    <col min="1" max="1" width="12.1796875" customWidth="1"/>
    <col min="2" max="2" width="12.26953125" customWidth="1"/>
    <col min="3" max="3" width="13.54296875" customWidth="1"/>
    <col min="4" max="4" width="15.7265625" customWidth="1"/>
    <col min="5" max="5" width="13.26953125" customWidth="1"/>
    <col min="6" max="6" width="41.54296875" customWidth="1"/>
    <col min="7" max="7" width="11.54296875" customWidth="1"/>
    <col min="8" max="8" width="7.81640625" customWidth="1"/>
    <col min="9" max="9" width="7.1796875" customWidth="1"/>
    <col min="13" max="13" width="11" customWidth="1"/>
    <col min="14" max="14" width="19.26953125" customWidth="1"/>
    <col min="15" max="15" width="18.1796875" customWidth="1"/>
  </cols>
  <sheetData>
    <row r="1" spans="1:17" ht="13" x14ac:dyDescent="0.3">
      <c r="A1" s="1" t="s">
        <v>21</v>
      </c>
      <c r="F1" s="7" t="s">
        <v>29</v>
      </c>
    </row>
    <row r="2" spans="1:17" ht="13" x14ac:dyDescent="0.3">
      <c r="A2" s="5"/>
      <c r="B2" s="6" t="s">
        <v>0</v>
      </c>
      <c r="C2" s="6" t="s">
        <v>2</v>
      </c>
      <c r="D2" s="6" t="s">
        <v>4</v>
      </c>
      <c r="E2" s="6" t="s">
        <v>23</v>
      </c>
      <c r="F2" s="7"/>
      <c r="G2" s="6"/>
      <c r="H2" s="6" t="s">
        <v>0</v>
      </c>
      <c r="I2" s="6" t="s">
        <v>2</v>
      </c>
      <c r="J2" s="6" t="s">
        <v>4</v>
      </c>
      <c r="K2" s="6" t="s">
        <v>23</v>
      </c>
    </row>
    <row r="3" spans="1:17" ht="13" x14ac:dyDescent="0.3">
      <c r="A3" s="6" t="s">
        <v>1</v>
      </c>
      <c r="B3" s="5">
        <v>21.433</v>
      </c>
      <c r="C3" s="5">
        <v>13.875999999999999</v>
      </c>
      <c r="D3" s="5">
        <v>12.948</v>
      </c>
      <c r="E3" s="5">
        <v>8.5500000000000007</v>
      </c>
      <c r="G3" s="6" t="s">
        <v>3</v>
      </c>
      <c r="H3" s="5">
        <v>7.2638749999999996</v>
      </c>
      <c r="I3" s="5">
        <v>4.7817999999999996</v>
      </c>
      <c r="J3" s="5">
        <v>5.3952999999999998</v>
      </c>
      <c r="K3" s="5">
        <v>3.5625</v>
      </c>
    </row>
    <row r="4" spans="1:17" ht="13" x14ac:dyDescent="0.3">
      <c r="A4" s="6"/>
      <c r="B4" s="5">
        <v>20.341000000000001</v>
      </c>
      <c r="C4" s="5">
        <v>12.6</v>
      </c>
      <c r="D4" s="5">
        <v>12.775</v>
      </c>
      <c r="E4" s="5">
        <v>8.1560000000000006</v>
      </c>
      <c r="G4" s="6"/>
      <c r="H4" s="5">
        <v>8.2255416666666701</v>
      </c>
      <c r="I4" s="5">
        <v>4.2500799999999996</v>
      </c>
      <c r="J4" s="5">
        <v>5.3231999999999999</v>
      </c>
      <c r="K4" s="5">
        <v>3.3984000000000001</v>
      </c>
    </row>
    <row r="5" spans="1:17" ht="13" x14ac:dyDescent="0.3">
      <c r="A5" s="6"/>
      <c r="B5" s="5">
        <v>21.093</v>
      </c>
      <c r="C5" s="5">
        <v>11.282999999999999</v>
      </c>
      <c r="D5" s="5">
        <v>12.484999999999999</v>
      </c>
      <c r="E5" s="5">
        <v>7.9329999999999998</v>
      </c>
      <c r="G5" s="6"/>
      <c r="H5" s="5">
        <v>10.372375</v>
      </c>
      <c r="I5" s="5">
        <v>4.0347</v>
      </c>
      <c r="J5" s="5">
        <v>5.1191000000000004</v>
      </c>
      <c r="K5" s="5">
        <v>3.0554000000000001</v>
      </c>
    </row>
    <row r="6" spans="1:17" ht="13" x14ac:dyDescent="0.3">
      <c r="A6" s="6"/>
      <c r="B6" s="5">
        <v>19.408000000000001</v>
      </c>
      <c r="C6" s="5">
        <v>12.532</v>
      </c>
      <c r="D6" s="5">
        <v>12.837999999999999</v>
      </c>
      <c r="E6" s="5">
        <v>8.2230000000000008</v>
      </c>
      <c r="G6" s="6"/>
      <c r="H6" s="5">
        <v>9.2536807744259306</v>
      </c>
      <c r="I6" s="5">
        <v>4.2219383160738397</v>
      </c>
      <c r="J6" s="5">
        <v>5.3495084796638146</v>
      </c>
      <c r="K6" s="5">
        <v>4.4265758667266999</v>
      </c>
      <c r="O6" s="1"/>
    </row>
    <row r="7" spans="1:17" ht="13" x14ac:dyDescent="0.3">
      <c r="A7" s="6"/>
      <c r="B7" s="5">
        <v>18.91</v>
      </c>
      <c r="C7" s="5">
        <v>13.275</v>
      </c>
      <c r="D7" s="5">
        <v>11.76</v>
      </c>
      <c r="E7" s="5">
        <v>7.516</v>
      </c>
      <c r="G7" s="6"/>
      <c r="H7" s="5">
        <v>8.7126419530742005</v>
      </c>
      <c r="I7" s="5">
        <v>5.5315798689279108</v>
      </c>
      <c r="J7" s="5">
        <v>5.9835659612786998</v>
      </c>
      <c r="K7" s="5">
        <v>3.2154059732853</v>
      </c>
      <c r="M7" s="3"/>
      <c r="N7" s="3" t="s">
        <v>25</v>
      </c>
      <c r="O7" s="3" t="s">
        <v>26</v>
      </c>
    </row>
    <row r="8" spans="1:17" ht="13" x14ac:dyDescent="0.3">
      <c r="A8" s="6"/>
      <c r="B8" s="5">
        <v>24.414000000000001</v>
      </c>
      <c r="C8" s="5">
        <v>11.468999999999999</v>
      </c>
      <c r="D8" s="5">
        <v>11.252000000000001</v>
      </c>
      <c r="E8" s="5">
        <v>9.6189999999999998</v>
      </c>
      <c r="G8" s="6"/>
      <c r="H8" s="5">
        <v>9.1726500000000009</v>
      </c>
      <c r="I8" s="5">
        <v>4.77905973285307</v>
      </c>
      <c r="J8" s="5">
        <v>6.9386975336435004</v>
      </c>
      <c r="K8" s="5">
        <v>3.0125479999999998</v>
      </c>
      <c r="M8" s="3" t="s">
        <v>0</v>
      </c>
      <c r="N8" s="4">
        <v>21.709199999999999</v>
      </c>
      <c r="O8" s="4">
        <v>9.0683000000000007</v>
      </c>
      <c r="P8" s="1"/>
      <c r="Q8" s="1"/>
    </row>
    <row r="9" spans="1:17" ht="13" x14ac:dyDescent="0.3">
      <c r="A9" s="6"/>
      <c r="B9" s="5">
        <v>21.305</v>
      </c>
      <c r="C9" s="5">
        <v>10.545</v>
      </c>
      <c r="D9" s="5">
        <v>12.250999999999999</v>
      </c>
      <c r="E9" s="5">
        <v>8.16</v>
      </c>
      <c r="G9" s="6"/>
      <c r="H9" s="5">
        <v>9.2149999999999999</v>
      </c>
      <c r="I9" s="5">
        <v>5.2164000000000001</v>
      </c>
      <c r="J9" s="5">
        <v>5.1143999999999998</v>
      </c>
      <c r="K9" s="5">
        <v>3.1244999999999998</v>
      </c>
      <c r="M9" s="3" t="s">
        <v>2</v>
      </c>
      <c r="N9" s="4">
        <v>11.8371</v>
      </c>
      <c r="O9" s="4">
        <v>4.5034999999999998</v>
      </c>
      <c r="P9" s="1"/>
      <c r="Q9" s="1"/>
    </row>
    <row r="10" spans="1:17" ht="13" x14ac:dyDescent="0.3">
      <c r="A10" s="6"/>
      <c r="B10" s="5">
        <v>22.524000000000001</v>
      </c>
      <c r="C10" s="5">
        <v>12.564</v>
      </c>
      <c r="D10" s="5">
        <v>13.244999999999999</v>
      </c>
      <c r="E10" s="5">
        <v>8.69</v>
      </c>
      <c r="G10" s="6"/>
      <c r="H10" s="5">
        <v>10.0025</v>
      </c>
      <c r="I10" s="5">
        <v>4.2146999999999997</v>
      </c>
      <c r="J10" s="5">
        <v>6.2153999999999998</v>
      </c>
      <c r="K10" s="5">
        <v>4.1544999999999996</v>
      </c>
      <c r="M10" s="3" t="s">
        <v>4</v>
      </c>
      <c r="N10" s="4">
        <v>12.2822</v>
      </c>
      <c r="O10" s="4">
        <v>5.4676999999999998</v>
      </c>
      <c r="P10" s="1"/>
      <c r="Q10" s="1"/>
    </row>
    <row r="11" spans="1:17" ht="13" x14ac:dyDescent="0.3">
      <c r="A11" s="6"/>
      <c r="B11" s="5">
        <v>25.123999999999999</v>
      </c>
      <c r="C11" s="5">
        <v>9.2149999999999999</v>
      </c>
      <c r="D11" s="5">
        <v>11.254</v>
      </c>
      <c r="E11" s="5">
        <v>6.25</v>
      </c>
      <c r="G11" s="6"/>
      <c r="H11" s="5">
        <v>9.2144999999999992</v>
      </c>
      <c r="I11" s="5">
        <v>3.2564000000000002</v>
      </c>
      <c r="J11" s="5">
        <v>5.11456</v>
      </c>
      <c r="K11" s="5">
        <v>4.2233499999999999</v>
      </c>
      <c r="M11" s="3" t="s">
        <v>23</v>
      </c>
      <c r="N11" s="4">
        <v>8.3310999999999993</v>
      </c>
      <c r="O11" s="4">
        <v>3.5762</v>
      </c>
    </row>
    <row r="12" spans="1:17" ht="13" x14ac:dyDescent="0.3">
      <c r="A12" s="6"/>
      <c r="B12" s="5">
        <v>22.54</v>
      </c>
      <c r="C12" s="5">
        <v>11.012</v>
      </c>
      <c r="D12" s="5">
        <v>12.013999999999999</v>
      </c>
      <c r="E12" s="5">
        <v>10.214</v>
      </c>
      <c r="G12" s="6"/>
      <c r="H12" s="5">
        <v>9.2509999999999994</v>
      </c>
      <c r="I12" s="5">
        <v>4.7485099999999996</v>
      </c>
      <c r="J12" s="5">
        <v>4.1235999999999997</v>
      </c>
      <c r="K12" s="5">
        <v>3.5893999999999999</v>
      </c>
    </row>
    <row r="13" spans="1:17" ht="13" x14ac:dyDescent="0.3">
      <c r="A13" s="6" t="s">
        <v>10</v>
      </c>
      <c r="B13" s="5">
        <f>AVERAGE(B3:B12)</f>
        <v>21.709199999999999</v>
      </c>
      <c r="C13" s="5">
        <f>AVERAGE(C3:C12)</f>
        <v>11.837100000000001</v>
      </c>
      <c r="D13" s="5">
        <f>AVERAGE(D3:D12)</f>
        <v>12.2822</v>
      </c>
      <c r="E13" s="5">
        <f>AVERAGE(E3:E12)</f>
        <v>8.3310999999999993</v>
      </c>
      <c r="G13" s="6" t="s">
        <v>10</v>
      </c>
      <c r="H13" s="5">
        <f>AVERAGE(H3:H12)</f>
        <v>9.0683764394166815</v>
      </c>
      <c r="I13" s="5">
        <f>AVERAGE(I3:I12)</f>
        <v>4.5035167917854819</v>
      </c>
      <c r="J13" s="5">
        <f>AVERAGE(J3:J12)</f>
        <v>5.4677331974586014</v>
      </c>
      <c r="K13" s="5">
        <f>AVERAGE(K3:K12)</f>
        <v>3.5762579840011997</v>
      </c>
    </row>
    <row r="14" spans="1:17" ht="13" x14ac:dyDescent="0.3">
      <c r="A14" s="6" t="s">
        <v>7</v>
      </c>
      <c r="B14" s="5">
        <f>STDEV(B3:B12)</f>
        <v>1.9987026236480947</v>
      </c>
      <c r="C14" s="5">
        <f>STDEV(C3:C12)</f>
        <v>1.3938834998345793</v>
      </c>
      <c r="D14" s="5">
        <f>STDEV(D3:D12)</f>
        <v>0.70136942239212741</v>
      </c>
      <c r="E14" s="5">
        <f>STDEV(E3:E12)</f>
        <v>1.085571784821258</v>
      </c>
      <c r="G14" s="6" t="s">
        <v>7</v>
      </c>
      <c r="H14" s="5">
        <f>STDEV(H3:H12)</f>
        <v>0.8684311906851061</v>
      </c>
      <c r="I14" s="5">
        <f>STDEV(I3:I12)</f>
        <v>0.64811903474598198</v>
      </c>
      <c r="J14" s="5">
        <f>STDEV(J3:J12)</f>
        <v>0.76061038924522961</v>
      </c>
      <c r="K14" s="5">
        <f>STDEV(K3:K12)</f>
        <v>0.5197744489901146</v>
      </c>
    </row>
    <row r="15" spans="1:17" ht="13" x14ac:dyDescent="0.3">
      <c r="A15" s="6"/>
      <c r="B15" s="5"/>
      <c r="C15" s="5"/>
      <c r="D15" s="5"/>
      <c r="E15" s="5"/>
      <c r="G15" s="6"/>
      <c r="H15" s="5"/>
      <c r="I15" s="5"/>
      <c r="J15" s="5"/>
      <c r="K15" s="5"/>
    </row>
    <row r="16" spans="1:17" ht="13" x14ac:dyDescent="0.3">
      <c r="A16" s="6" t="s">
        <v>8</v>
      </c>
      <c r="B16" s="5"/>
      <c r="C16" s="5">
        <v>7.8424844917026942E-4</v>
      </c>
      <c r="D16" s="5">
        <v>3.8733122279543029E-3</v>
      </c>
      <c r="E16" s="5">
        <v>3.4104239443675404E-4</v>
      </c>
      <c r="G16" s="6" t="s">
        <v>9</v>
      </c>
      <c r="H16" s="5"/>
      <c r="I16" s="5">
        <v>4.4475854421837383E-4</v>
      </c>
      <c r="J16" s="5">
        <v>1.0950164401479202E-3</v>
      </c>
      <c r="K16" s="5">
        <v>1.7589442030197384E-4</v>
      </c>
    </row>
    <row r="17" spans="1:11" ht="13" x14ac:dyDescent="0.3">
      <c r="A17" s="6"/>
      <c r="B17" s="5"/>
      <c r="C17" s="5">
        <f>B13-C13</f>
        <v>9.8720999999999979</v>
      </c>
      <c r="D17" s="5">
        <f>B13-D13</f>
        <v>9.4269999999999996</v>
      </c>
      <c r="E17" s="5">
        <f>B13-E13</f>
        <v>13.3781</v>
      </c>
      <c r="G17" s="6"/>
      <c r="H17" s="5"/>
      <c r="I17" s="5">
        <f>H13-I13</f>
        <v>4.5648596476311996</v>
      </c>
      <c r="J17" s="5">
        <f>H13-J13</f>
        <v>3.6006432419580801</v>
      </c>
      <c r="K17" s="5">
        <f>H13-K13</f>
        <v>5.4921184554154818</v>
      </c>
    </row>
    <row r="18" spans="1:11" ht="13" x14ac:dyDescent="0.3">
      <c r="A18" s="6" t="s">
        <v>27</v>
      </c>
      <c r="B18" s="5"/>
      <c r="C18" s="5">
        <f>C17/B13*100</f>
        <v>45.474268973522733</v>
      </c>
      <c r="D18" s="5">
        <f>D17/B13*100</f>
        <v>43.423986144123226</v>
      </c>
      <c r="E18" s="5">
        <f>E17/B13*100</f>
        <v>61.624104066478722</v>
      </c>
      <c r="G18" s="6" t="s">
        <v>27</v>
      </c>
      <c r="H18" s="5"/>
      <c r="I18" s="5">
        <f>I17/H13*100</f>
        <v>50.338224026403907</v>
      </c>
      <c r="J18" s="5">
        <f>J17/H13*100</f>
        <v>39.705489356479447</v>
      </c>
      <c r="K18" s="5">
        <f>K17/H13*100</f>
        <v>60.563414985105744</v>
      </c>
    </row>
    <row r="20" spans="1:11" x14ac:dyDescent="0.25">
      <c r="F20" s="1" t="s">
        <v>19</v>
      </c>
    </row>
    <row r="21" spans="1:11" x14ac:dyDescent="0.25">
      <c r="F21" s="1" t="s">
        <v>13</v>
      </c>
      <c r="G21" s="1"/>
    </row>
    <row r="22" spans="1:11" x14ac:dyDescent="0.25">
      <c r="F22" s="1" t="s">
        <v>20</v>
      </c>
      <c r="G22" s="1"/>
      <c r="H22" s="1"/>
      <c r="I22" s="1"/>
      <c r="J22" s="1"/>
    </row>
    <row r="23" spans="1:11" ht="15.75" customHeight="1" x14ac:dyDescent="0.35">
      <c r="B23" s="1"/>
      <c r="C23" s="1"/>
      <c r="D23" s="2"/>
      <c r="E23" s="2"/>
      <c r="F23" s="2" t="s">
        <v>15</v>
      </c>
      <c r="G23" s="2"/>
      <c r="H23" s="2"/>
      <c r="I23" s="2"/>
      <c r="J23" s="2"/>
    </row>
    <row r="24" spans="1:11" ht="14.5" x14ac:dyDescent="0.35">
      <c r="C24" s="1"/>
      <c r="D24" s="2"/>
      <c r="E24" s="2"/>
      <c r="F24" s="1" t="s">
        <v>16</v>
      </c>
    </row>
    <row r="25" spans="1:11" ht="14.5" x14ac:dyDescent="0.35">
      <c r="C25" s="1"/>
      <c r="D25" s="2"/>
      <c r="E25" s="2"/>
      <c r="F25" s="2" t="s">
        <v>17</v>
      </c>
    </row>
    <row r="26" spans="1:11" ht="14.5" x14ac:dyDescent="0.35">
      <c r="C26" s="1"/>
      <c r="D26" s="2"/>
      <c r="E26" s="2"/>
      <c r="F26" s="2" t="s">
        <v>18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6"/>
  <sheetViews>
    <sheetView tabSelected="1" zoomScale="50" zoomScaleNormal="50" workbookViewId="0">
      <selection activeCell="F1" sqref="F1"/>
    </sheetView>
  </sheetViews>
  <sheetFormatPr defaultRowHeight="12.5" x14ac:dyDescent="0.25"/>
  <cols>
    <col min="1" max="1" width="11.54296875" customWidth="1"/>
    <col min="2" max="4" width="12.453125" bestFit="1" customWidth="1"/>
    <col min="5" max="5" width="10.81640625" customWidth="1"/>
    <col min="6" max="6" width="44.26953125" customWidth="1"/>
    <col min="7" max="7" width="15.26953125" customWidth="1"/>
    <col min="8" max="9" width="12.453125" bestFit="1" customWidth="1"/>
    <col min="13" max="13" width="12.453125" bestFit="1" customWidth="1"/>
    <col min="14" max="14" width="17.26953125" customWidth="1"/>
    <col min="15" max="15" width="17.54296875" customWidth="1"/>
  </cols>
  <sheetData>
    <row r="1" spans="1:16" ht="13" x14ac:dyDescent="0.3">
      <c r="A1" t="s">
        <v>11</v>
      </c>
      <c r="F1" s="7" t="s">
        <v>28</v>
      </c>
    </row>
    <row r="2" spans="1:16" ht="13" x14ac:dyDescent="0.3">
      <c r="A2" s="5"/>
      <c r="B2" s="6" t="s">
        <v>0</v>
      </c>
      <c r="C2" s="6" t="s">
        <v>2</v>
      </c>
      <c r="D2" s="6" t="s">
        <v>4</v>
      </c>
      <c r="E2" s="6" t="s">
        <v>5</v>
      </c>
      <c r="F2" s="7"/>
      <c r="G2" s="7"/>
      <c r="H2" s="7" t="s">
        <v>0</v>
      </c>
      <c r="I2" s="7" t="s">
        <v>2</v>
      </c>
      <c r="J2" s="7" t="s">
        <v>4</v>
      </c>
      <c r="K2" s="7" t="s">
        <v>5</v>
      </c>
    </row>
    <row r="3" spans="1:16" ht="13" x14ac:dyDescent="0.3">
      <c r="A3" s="6" t="s">
        <v>1</v>
      </c>
      <c r="B3" s="10">
        <v>28.9899279603782</v>
      </c>
      <c r="C3" s="10">
        <v>16.260076542098201</v>
      </c>
      <c r="D3" s="11">
        <v>24.185335434489001</v>
      </c>
      <c r="E3" s="10">
        <v>20.885920756415999</v>
      </c>
      <c r="F3" s="9"/>
      <c r="G3" s="6" t="s">
        <v>3</v>
      </c>
      <c r="H3" s="10">
        <v>11.245803316824253</v>
      </c>
      <c r="I3" s="11">
        <v>5.19169855920756</v>
      </c>
      <c r="J3" s="10">
        <v>8.6191336485067005</v>
      </c>
      <c r="K3" s="10">
        <v>6.6605564310370697</v>
      </c>
    </row>
    <row r="4" spans="1:16" ht="13" x14ac:dyDescent="0.3">
      <c r="A4" s="6"/>
      <c r="B4" s="10">
        <v>31.121062584421427</v>
      </c>
      <c r="C4" s="10">
        <v>13.246231427285007</v>
      </c>
      <c r="D4" s="11">
        <v>21.791931562359299</v>
      </c>
      <c r="E4" s="10">
        <v>19.3975146330482</v>
      </c>
      <c r="F4" s="9"/>
      <c r="G4" s="6"/>
      <c r="H4" s="10">
        <v>11.0671094101756</v>
      </c>
      <c r="I4" s="11">
        <v>5.5192630947020866</v>
      </c>
      <c r="J4" s="10">
        <v>7.0799714843163697</v>
      </c>
      <c r="K4" s="10">
        <v>7.2489644304367395</v>
      </c>
    </row>
    <row r="5" spans="1:16" ht="13" x14ac:dyDescent="0.3">
      <c r="A5" s="6"/>
      <c r="B5" s="12">
        <v>30.289428185502</v>
      </c>
      <c r="C5" s="10">
        <v>12.6590814948221</v>
      </c>
      <c r="D5" s="11">
        <v>23.647375056280953</v>
      </c>
      <c r="E5" s="10">
        <v>18.388932913102199</v>
      </c>
      <c r="F5" s="9"/>
      <c r="G5" s="6"/>
      <c r="H5" s="10">
        <v>11.5353313072189</v>
      </c>
      <c r="I5" s="11">
        <v>5.4679442443343804</v>
      </c>
      <c r="J5" s="10">
        <v>8.2765139576767197</v>
      </c>
      <c r="K5" s="10">
        <v>7.2371172895092304</v>
      </c>
    </row>
    <row r="6" spans="1:16" ht="13" x14ac:dyDescent="0.3">
      <c r="A6" s="6"/>
      <c r="B6" s="10">
        <v>30.301638901395801</v>
      </c>
      <c r="C6" s="10">
        <v>14.5177577667717</v>
      </c>
      <c r="D6" s="11">
        <v>20.7811526339487</v>
      </c>
      <c r="E6" s="10">
        <v>17.334506978838402</v>
      </c>
      <c r="F6" s="9"/>
      <c r="G6" s="6"/>
      <c r="H6" s="10">
        <v>11.250071289209</v>
      </c>
      <c r="I6" s="11">
        <v>6.16595002251238</v>
      </c>
      <c r="J6" s="10">
        <v>7.1563447396067827</v>
      </c>
      <c r="K6" s="10">
        <v>6.3571551853519432</v>
      </c>
    </row>
    <row r="7" spans="1:16" ht="13" x14ac:dyDescent="0.3">
      <c r="A7" s="6"/>
      <c r="B7" s="13">
        <v>30.7516389013958</v>
      </c>
      <c r="C7" s="10">
        <v>13.9632552904097</v>
      </c>
      <c r="D7" s="11">
        <v>21.820526789734402</v>
      </c>
      <c r="E7" s="10">
        <v>16.2671724448447</v>
      </c>
      <c r="F7" s="9"/>
      <c r="G7" s="6"/>
      <c r="H7" s="10">
        <v>12.2298495422482</v>
      </c>
      <c r="I7" s="11">
        <v>4.1513563710040531</v>
      </c>
      <c r="J7" s="10">
        <v>7.0085528290559802</v>
      </c>
      <c r="K7" s="10">
        <v>6.3613218520186088</v>
      </c>
      <c r="M7" s="5"/>
      <c r="N7" s="3" t="s">
        <v>22</v>
      </c>
      <c r="O7" s="3" t="s">
        <v>24</v>
      </c>
      <c r="P7" s="1"/>
    </row>
    <row r="8" spans="1:16" ht="13" x14ac:dyDescent="0.3">
      <c r="A8" s="6"/>
      <c r="B8" s="10">
        <v>30.800171094101799</v>
      </c>
      <c r="C8" s="10">
        <v>14.998280054029699</v>
      </c>
      <c r="D8" s="11">
        <v>19.175227375056298</v>
      </c>
      <c r="E8" s="10">
        <v>20.257172444844699</v>
      </c>
      <c r="F8" s="9"/>
      <c r="G8" s="6"/>
      <c r="H8" s="10">
        <v>14.0423495422482</v>
      </c>
      <c r="I8" s="11">
        <v>6.1513563710040504</v>
      </c>
      <c r="J8" s="10">
        <v>9.1588135974786091</v>
      </c>
      <c r="K8" s="10">
        <v>6.8060445745159841</v>
      </c>
      <c r="M8" s="3" t="s">
        <v>0</v>
      </c>
      <c r="N8" s="8">
        <v>30.085999999999999</v>
      </c>
      <c r="O8" s="8">
        <v>11.744</v>
      </c>
    </row>
    <row r="9" spans="1:16" ht="13" x14ac:dyDescent="0.3">
      <c r="A9" s="6"/>
      <c r="B9" s="10">
        <v>25.884795137325501</v>
      </c>
      <c r="C9" s="10">
        <v>13.923066186402499</v>
      </c>
      <c r="D9" s="11">
        <v>18.8636334984241</v>
      </c>
      <c r="E9" s="10">
        <v>15.7690814948221</v>
      </c>
      <c r="F9" s="9"/>
      <c r="G9" s="6"/>
      <c r="H9" s="10">
        <v>13.787261743959199</v>
      </c>
      <c r="I9" s="11">
        <v>4.3579506228425604</v>
      </c>
      <c r="J9" s="10">
        <v>7.8530729401170598</v>
      </c>
      <c r="K9" s="10">
        <v>9.4120553804593001</v>
      </c>
      <c r="M9" s="3" t="s">
        <v>2</v>
      </c>
      <c r="N9" s="8">
        <v>13.971</v>
      </c>
      <c r="O9" s="8">
        <v>5.3958000000000004</v>
      </c>
    </row>
    <row r="10" spans="1:16" ht="13" x14ac:dyDescent="0.3">
      <c r="A10" s="6"/>
      <c r="B10" s="10">
        <v>30.584</v>
      </c>
      <c r="C10" s="10">
        <v>15.254670000000001</v>
      </c>
      <c r="D10" s="11">
        <v>21.0123</v>
      </c>
      <c r="E10" s="10">
        <v>17.021419999999999</v>
      </c>
      <c r="F10" s="9"/>
      <c r="G10" s="6"/>
      <c r="H10" s="10">
        <v>11.02544</v>
      </c>
      <c r="I10" s="11">
        <v>5.0011999999999999</v>
      </c>
      <c r="J10" s="10">
        <v>8.0122999999999998</v>
      </c>
      <c r="K10" s="10">
        <v>7.1254200000000001</v>
      </c>
      <c r="M10" s="3" t="s">
        <v>4</v>
      </c>
      <c r="N10" s="8">
        <v>21.353999999999999</v>
      </c>
      <c r="O10" s="8">
        <v>8.2129999999999992</v>
      </c>
    </row>
    <row r="11" spans="1:16" ht="13" x14ac:dyDescent="0.3">
      <c r="A11" s="6"/>
      <c r="B11" s="13">
        <v>31.589639999999999</v>
      </c>
      <c r="C11" s="10">
        <v>13.3354</v>
      </c>
      <c r="D11" s="11">
        <v>22.145230000000002</v>
      </c>
      <c r="E11" s="10">
        <v>15.256460000000001</v>
      </c>
      <c r="F11" s="9"/>
      <c r="G11" s="6"/>
      <c r="H11" s="10">
        <v>11.025449999999999</v>
      </c>
      <c r="I11" s="11">
        <v>6.2103000000000002</v>
      </c>
      <c r="J11" s="10">
        <v>9.9987449999999995</v>
      </c>
      <c r="K11" s="10">
        <v>6.5487599999999997</v>
      </c>
      <c r="M11" s="3" t="s">
        <v>23</v>
      </c>
      <c r="N11" s="8">
        <v>17.678999999999998</v>
      </c>
      <c r="O11" s="8">
        <v>7.0770999999999997</v>
      </c>
    </row>
    <row r="12" spans="1:16" ht="13" x14ac:dyDescent="0.3">
      <c r="A12" s="6"/>
      <c r="B12" s="10">
        <v>30.54786</v>
      </c>
      <c r="C12" s="10">
        <v>11.55462</v>
      </c>
      <c r="D12" s="11">
        <v>20.1234</v>
      </c>
      <c r="E12" s="10">
        <v>16.214580000000002</v>
      </c>
      <c r="F12" s="9"/>
      <c r="G12" s="6"/>
      <c r="H12" s="10">
        <v>10.2334</v>
      </c>
      <c r="I12" s="11">
        <v>5.7412000000000001</v>
      </c>
      <c r="J12" s="10">
        <v>8.9632500000000004</v>
      </c>
      <c r="K12" s="10">
        <v>7.0145600000000004</v>
      </c>
    </row>
    <row r="13" spans="1:16" ht="13" x14ac:dyDescent="0.3">
      <c r="A13" s="6" t="s">
        <v>6</v>
      </c>
      <c r="B13" s="5">
        <f>AVERAGE(B3:B12)</f>
        <v>30.08601627645205</v>
      </c>
      <c r="C13" s="5">
        <f>AVERAGE(C3:C12)</f>
        <v>13.971243876181891</v>
      </c>
      <c r="D13" s="5">
        <f>AVERAGE(D3:D12)</f>
        <v>21.354611235029274</v>
      </c>
      <c r="E13" s="5">
        <f>AVERAGE(E3:E12)</f>
        <v>17.679276166591631</v>
      </c>
      <c r="G13" s="6" t="s">
        <v>6</v>
      </c>
      <c r="H13" s="5">
        <f>AVERAGE(H3:H12)</f>
        <v>11.744206615188336</v>
      </c>
      <c r="I13" s="5">
        <f>AVERAGE(I3:I12)</f>
        <v>5.3958219285607063</v>
      </c>
      <c r="J13" s="10">
        <f>AVERAGE(J3:J12)</f>
        <v>8.2126698196758223</v>
      </c>
      <c r="K13" s="5">
        <f>AVERAGE(K3:K12)</f>
        <v>7.0771955143328871</v>
      </c>
    </row>
    <row r="14" spans="1:16" ht="13" x14ac:dyDescent="0.3">
      <c r="A14" s="6" t="s">
        <v>7</v>
      </c>
      <c r="B14" s="5">
        <f>STDEV(B3:B12)</f>
        <v>1.6222789640767801</v>
      </c>
      <c r="C14" s="5">
        <f>STDEV(C3:C12)</f>
        <v>1.3635568194287955</v>
      </c>
      <c r="D14" s="5">
        <f>STDEV(D3:D12)</f>
        <v>1.7390855446725055</v>
      </c>
      <c r="E14" s="5">
        <f>STDEV(E3:E12)</f>
        <v>1.9605545996438045</v>
      </c>
      <c r="G14" s="6" t="s">
        <v>7</v>
      </c>
      <c r="H14" s="5">
        <f>STDEV(H3:H12)</f>
        <v>1.247300305103171</v>
      </c>
      <c r="I14" s="5">
        <f>STDEV(I3:I12)</f>
        <v>0.72955798287762885</v>
      </c>
      <c r="J14" s="5">
        <f>STDEV(J3:J12)</f>
        <v>0.99085238414424071</v>
      </c>
      <c r="K14" s="5">
        <f>STDEV(K3:K12)</f>
        <v>0.88632745167236016</v>
      </c>
    </row>
    <row r="15" spans="1:16" ht="13" x14ac:dyDescent="0.3">
      <c r="A15" s="6"/>
      <c r="B15" s="5"/>
      <c r="C15" s="5"/>
      <c r="D15" s="5"/>
      <c r="E15" s="5"/>
      <c r="G15" s="6"/>
      <c r="H15" s="5"/>
      <c r="I15" s="5"/>
      <c r="J15" s="5"/>
      <c r="K15" s="5"/>
    </row>
    <row r="16" spans="1:16" ht="13" x14ac:dyDescent="0.3">
      <c r="A16" s="6" t="s">
        <v>8</v>
      </c>
      <c r="B16" s="13"/>
      <c r="C16" s="14">
        <f>TTEST(B3:B12,D3:D12,1,1)</f>
        <v>1.1827089637437309E-7</v>
      </c>
      <c r="D16" s="13">
        <f>TTEST(B3:B12,D3:D12,1,1)</f>
        <v>1.1827089637437309E-7</v>
      </c>
      <c r="E16" s="13">
        <f>TTEST(B3:B12,E3:E12,1,1)</f>
        <v>2.9502218125159598E-8</v>
      </c>
      <c r="G16" s="6" t="s">
        <v>9</v>
      </c>
      <c r="H16" s="5"/>
      <c r="I16" s="14">
        <f>TTEST(H3:H12,I3:I12,1,1)</f>
        <v>2.695775283121401E-7</v>
      </c>
      <c r="J16" s="13">
        <f>TTEST(H3:H12,J3:J12,1,1)</f>
        <v>3.5066846521668944E-5</v>
      </c>
      <c r="K16" s="13">
        <f>TTEST(H3:H12,K3:K12,1,1)</f>
        <v>2.0641127564787692E-7</v>
      </c>
    </row>
    <row r="17" spans="1:11" ht="13" x14ac:dyDescent="0.3">
      <c r="A17" s="6"/>
      <c r="B17" s="5"/>
      <c r="C17" s="5">
        <f>B13-C13</f>
        <v>16.114772400270159</v>
      </c>
      <c r="D17" s="15">
        <f>B13-D13</f>
        <v>8.7314050414227751</v>
      </c>
      <c r="E17" s="5">
        <f>B13-E13</f>
        <v>12.406740109860419</v>
      </c>
      <c r="G17" s="6"/>
      <c r="H17" s="5"/>
      <c r="I17" s="5">
        <f>H13-I13</f>
        <v>6.3483846866276297</v>
      </c>
      <c r="J17" s="5">
        <f>H13-J13</f>
        <v>3.5315367955125136</v>
      </c>
      <c r="K17" s="5">
        <f>H13-K13</f>
        <v>4.6670111008554489</v>
      </c>
    </row>
    <row r="18" spans="1:11" ht="13" x14ac:dyDescent="0.3">
      <c r="A18" s="6" t="s">
        <v>27</v>
      </c>
      <c r="B18" s="5"/>
      <c r="C18" s="5">
        <f>C17/B13*100</f>
        <v>53.562333584466579</v>
      </c>
      <c r="D18" s="5">
        <f>D17/B13*100</f>
        <v>29.021472837055988</v>
      </c>
      <c r="E18" s="5">
        <f>E17/B13*100</f>
        <v>41.23756364371517</v>
      </c>
      <c r="G18" s="6" t="s">
        <v>27</v>
      </c>
      <c r="H18" s="5"/>
      <c r="I18" s="5">
        <f>I17/H13*100</f>
        <v>54.055458104913654</v>
      </c>
      <c r="J18" s="5">
        <f>J17/I13*100</f>
        <v>65.449468908891944</v>
      </c>
      <c r="K18" s="5">
        <f>K17/H13*100</f>
        <v>39.738836805031859</v>
      </c>
    </row>
    <row r="20" spans="1:11" x14ac:dyDescent="0.25">
      <c r="F20" t="s">
        <v>12</v>
      </c>
    </row>
    <row r="21" spans="1:11" x14ac:dyDescent="0.25">
      <c r="F21" t="s">
        <v>13</v>
      </c>
    </row>
    <row r="22" spans="1:11" x14ac:dyDescent="0.25">
      <c r="F22" t="s">
        <v>14</v>
      </c>
    </row>
    <row r="23" spans="1:11" x14ac:dyDescent="0.25">
      <c r="F23" t="s">
        <v>15</v>
      </c>
    </row>
    <row r="24" spans="1:11" x14ac:dyDescent="0.25">
      <c r="F24" t="s">
        <v>16</v>
      </c>
    </row>
    <row r="25" spans="1:11" x14ac:dyDescent="0.25">
      <c r="F25" t="s">
        <v>17</v>
      </c>
    </row>
    <row r="26" spans="1:11" x14ac:dyDescent="0.25">
      <c r="F26" t="s">
        <v>18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cPase</vt:lpstr>
      <vt:lpstr>AlkP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ITA SAHA</dc:creator>
  <cp:lastModifiedBy>MANJIL GUPTA</cp:lastModifiedBy>
  <dcterms:created xsi:type="dcterms:W3CDTF">2011-01-18T20:51:17Z</dcterms:created>
  <dcterms:modified xsi:type="dcterms:W3CDTF">2023-08-24T20:45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2.0</vt:lpwstr>
  </property>
</Properties>
</file>